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a/Dropbox/SDM:WDM Evolution/PAPER/Final Paper/"/>
    </mc:Choice>
  </mc:AlternateContent>
  <xr:revisionPtr revIDLastSave="0" documentId="13_ncr:1_{67F2F6D4-E604-0049-9157-9DC9F592599D}" xr6:coauthVersionLast="47" xr6:coauthVersionMax="47" xr10:uidLastSave="{00000000-0000-0000-0000-000000000000}"/>
  <bookViews>
    <workbookView xWindow="20" yWindow="500" windowWidth="28800" windowHeight="16280" xr2:uid="{09D2F1F0-71E8-5741-8056-1FBB0DCC1D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29" i="1" l="1"/>
  <c r="A30" i="1"/>
  <c r="A31" i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18" i="1"/>
  <c r="A19" i="1"/>
  <c r="A20" i="1"/>
  <c r="A21" i="1" s="1"/>
  <c r="A22" i="1" s="1"/>
  <c r="A23" i="1" s="1"/>
  <c r="A24" i="1" s="1"/>
  <c r="A25" i="1" s="1"/>
  <c r="A26" i="1" s="1"/>
  <c r="A27" i="1" s="1"/>
  <c r="A28" i="1" s="1"/>
  <c r="A11" i="1"/>
  <c r="A12" i="1" s="1"/>
  <c r="A13" i="1" s="1"/>
  <c r="A14" i="1" s="1"/>
  <c r="A15" i="1" s="1"/>
  <c r="A16" i="1" s="1"/>
  <c r="A17" i="1" s="1"/>
  <c r="A3" i="1"/>
  <c r="A4" i="1" s="1"/>
  <c r="A5" i="1" s="1"/>
  <c r="A6" i="1" s="1"/>
  <c r="A7" i="1" s="1"/>
  <c r="A8" i="1" s="1"/>
  <c r="A9" i="1" s="1"/>
  <c r="A10" i="1" s="1"/>
</calcChain>
</file>

<file path=xl/sharedStrings.xml><?xml version="1.0" encoding="utf-8"?>
<sst xmlns="http://schemas.openxmlformats.org/spreadsheetml/2006/main" count="130" uniqueCount="130">
  <si>
    <t>Primer set</t>
  </si>
  <si>
    <t>Forward Primer</t>
  </si>
  <si>
    <t>Reverse Primer</t>
  </si>
  <si>
    <t>Used in Figure</t>
  </si>
  <si>
    <t>TTTCTCTATCTGCCGTTCAG</t>
  </si>
  <si>
    <t>CTCCCCCACAAAGAATATG</t>
  </si>
  <si>
    <t>AAGTTTTTTGACGACCTGAC</t>
  </si>
  <si>
    <t>TTAAGCCGGTTTTGTTAGC</t>
  </si>
  <si>
    <t>GATTCCAATGGTGGCGATAGC</t>
  </si>
  <si>
    <t>CGGTATTTCCATGCTTGGCG</t>
  </si>
  <si>
    <t>GAAATGACCGCTGTAATGTGCG</t>
  </si>
  <si>
    <t>CTGGAAATTAACCGGTGAAGAGTCG</t>
  </si>
  <si>
    <t>AGACCATTAAGTGCTGGGCATC</t>
  </si>
  <si>
    <t>GTCTGGAAACAACGCGAGATACC</t>
  </si>
  <si>
    <t>ATCTACGGTATCTGGTACCAGTGC</t>
  </si>
  <si>
    <t>ATCATGAGTCGCAAGAATTTGTGCTG</t>
  </si>
  <si>
    <t>TCCATTACGCATTAGAGTGACACC</t>
  </si>
  <si>
    <t>CTCGGCAGTGTATGTCCCTG</t>
  </si>
  <si>
    <t>TCTCTGCCGTTTTACGTAGCTG</t>
  </si>
  <si>
    <t>GCCGCTGGAGAACGACATTATC</t>
  </si>
  <si>
    <t>TGGCATCAACAGATATTGCAGTGG</t>
  </si>
  <si>
    <t>AGAGATGACGCTAACACCTGAACAG</t>
  </si>
  <si>
    <t>GATCACAGCAACTTGCTGACC</t>
  </si>
  <si>
    <t>TCGGCGTATTACTGGTGCCATTAAC</t>
  </si>
  <si>
    <t>GGTGTCGATAGCCTCTACTCCATC</t>
  </si>
  <si>
    <t>TCGAAATGTCACCGTGGATCTC</t>
  </si>
  <si>
    <t>CGTAGCTCAGCTGGATAGAGC</t>
  </si>
  <si>
    <t>ATTCAGGCCAGGACTATAGCG</t>
  </si>
  <si>
    <t>CCCGACAGGATTCGAACCTG</t>
  </si>
  <si>
    <t>GCAATGGTTGCAGCTGGTTC</t>
  </si>
  <si>
    <t>TAACAGTTGGTCCACACGCG</t>
  </si>
  <si>
    <t>GACATCTTCCAGCTTATCGATTTGGC</t>
  </si>
  <si>
    <t>CATTCTGCGCAACTGGTTCAATTTG</t>
  </si>
  <si>
    <t>ATGCAGCTCGTACCGATTTATGTATTG</t>
  </si>
  <si>
    <t>ATTCTTTAGCAGTGATGCCTCGG</t>
  </si>
  <si>
    <t>CAAGGTGAATCCGTACTCTGCG</t>
  </si>
  <si>
    <t>TCGAACTAGAGAAGCTAAGGCCTTC</t>
  </si>
  <si>
    <t>AGGAATTTATCCAGGTCGCGAGAC</t>
  </si>
  <si>
    <t>ATATGCGGGTGTTCCAGGAG</t>
  </si>
  <si>
    <t>ATTCTGGAGCTCACCGTTCG</t>
  </si>
  <si>
    <t>TCGGCTGCTTGATAACAATCAGG</t>
  </si>
  <si>
    <t>TGATATCGCCACCAAATTCATGCAG</t>
  </si>
  <si>
    <t>ATCAGCGCGTCATTTATCCATAACAG</t>
  </si>
  <si>
    <t>CTGAACCGGCTCAATCACGATG</t>
  </si>
  <si>
    <t>TCTGGTGGCGCTTTATCCACT</t>
  </si>
  <si>
    <t>CAACGTTCAGGATCACCTGAAAGAAC</t>
  </si>
  <si>
    <t>CGTTCCGGAATGCCATTTGTC</t>
  </si>
  <si>
    <t>GCAATTGTCAGCCAACTGACG</t>
  </si>
  <si>
    <t>TTGCACTTAATCATCAGCGTATCGAC</t>
  </si>
  <si>
    <t>ATATCGACGGTTGGGTTACCTG</t>
  </si>
  <si>
    <t>AAGATATCCATAGCTGGGTGGAAGG</t>
  </si>
  <si>
    <t>TGAAGATGTTGAAGTGAAGCCGC</t>
  </si>
  <si>
    <t>TCGCTGAACTGGCTGATACC</t>
  </si>
  <si>
    <t>TGTCGAAAATGGCGGCTCAG</t>
  </si>
  <si>
    <t>GGCCTACTTCCTTTATGAATATGCAGG</t>
  </si>
  <si>
    <t>CGTCAGTAACTCGCTAACGGTATC</t>
  </si>
  <si>
    <t>ATTGTTACGACACTCAACATACGGG</t>
  </si>
  <si>
    <t>ACTACCGCTACTCAGAAAACCG</t>
  </si>
  <si>
    <t>AATCTGGCGACGTGACTCTTC</t>
  </si>
  <si>
    <t>ATTAGCGATACTGTTCGTTTCCGG</t>
  </si>
  <si>
    <t>TCATCAGCAACTTTATAACCGCGC</t>
  </si>
  <si>
    <t>ATTCGCTCACGATTCGGTTCAATAC</t>
  </si>
  <si>
    <t>AAGATAAAGTGGCCGATCTGGATC</t>
  </si>
  <si>
    <t>TCGACCATTATCTCGAAAGGGATCTC</t>
  </si>
  <si>
    <t>ATACCAGTCAGTTTGCCATTCAGTTC</t>
  </si>
  <si>
    <t>ATGCGCATCGCATTCCATTC</t>
  </si>
  <si>
    <t>TCAACCTCTATCCGCGAAAGC</t>
  </si>
  <si>
    <t>ATTTCGGTGGCGAAGAATCACATC</t>
  </si>
  <si>
    <t>CTTCCGGTAACTTTGAACTGAACGTC</t>
  </si>
  <si>
    <t>TAATGTGCATATACTCGGCACCAATC</t>
  </si>
  <si>
    <t>AAGTTAACTGTCAACGACTTGCCC</t>
  </si>
  <si>
    <t>TAAACCTTCAATGAGTACGCCAACG</t>
  </si>
  <si>
    <t>AATGTGTGATGGCATGGTTATCGAC</t>
  </si>
  <si>
    <t>CATGATCAACGATCTGTTGGTGATGTC</t>
  </si>
  <si>
    <t>GCTTCAGAATTGTATTCGTGTGCG</t>
  </si>
  <si>
    <t>TTAATCGGCGATGTAGTATTACGCAC</t>
  </si>
  <si>
    <t>TTATTGCTAAACGGCCTTACCGTG</t>
  </si>
  <si>
    <t>GCAGCCTGTCATCACTTCAAGTTG</t>
  </si>
  <si>
    <t>CTGATTCAGTTCCTGGCGAATACG</t>
  </si>
  <si>
    <t>TTCCAGCACCTCAGCATATTCTG</t>
  </si>
  <si>
    <t>TGGCCCAGAAGAGATTGATGCTAC</t>
  </si>
  <si>
    <t>GCCGATATGGCTGATACCTGTAAG</t>
  </si>
  <si>
    <t>ACCGCAATAACGGCAATCAGATG</t>
  </si>
  <si>
    <t>CCTCGACCACAATATAGAGATGCTC</t>
  </si>
  <si>
    <t>GGCTTAATACCGTCCTACGACAC</t>
  </si>
  <si>
    <t>GCATTAATTTCTGCGGCAATGTATGG</t>
  </si>
  <si>
    <t>TCGATATTTCGCCAGAGATCAGC</t>
  </si>
  <si>
    <t>ACAATGGTCGAAATTAACACCACCAC</t>
  </si>
  <si>
    <t>Used as PCR primer in Supplementary Fig. 5a-b and f-l</t>
  </si>
  <si>
    <t>Used as PCR primer in Supplementary Fig. 5c-e</t>
  </si>
  <si>
    <t>Used as qRT-PCR primer targeting ydjK in Supplementary Fig. 8</t>
  </si>
  <si>
    <t>Used as qRT-PCR primer targeting ydiO in Supplementary Fig. 8</t>
  </si>
  <si>
    <t>Used as qRT-PCR primer targeting hofM in Supplementary Fig. 8</t>
  </si>
  <si>
    <t>Used as qRT-PCR primer targeting cdh in Supplementary Fig. 8</t>
  </si>
  <si>
    <t>Used as qRT-PCR primer targeting yfaT in Supplementary Fig. 8</t>
  </si>
  <si>
    <t>Used as qRT-PCR primer targeting yjjN in Supplementary Fig. 8</t>
  </si>
  <si>
    <t>Used as qRT-PCR primer targeting yihO in Supplementary Fig. 8</t>
  </si>
  <si>
    <t>Used as qRT-PCR primer targeting purE in Supplementary Fig. 8</t>
  </si>
  <si>
    <t>Used as qRT-PCR primer targeting ydeQ in Supplementary Fig. 8</t>
  </si>
  <si>
    <t>Used as qRT-PCR primer targeting argX in Supplementary Fig. 8</t>
  </si>
  <si>
    <t>Used as qRT-PCR primer targeting csiD in Supplementary Fig. 8</t>
  </si>
  <si>
    <t>Used as qRT-PCR primer targeting aldB in Supplementary Fig. 8</t>
  </si>
  <si>
    <t>Used as qRT-PCR primer targeting ilvN in Supplementary Fig. 8</t>
  </si>
  <si>
    <t>Used as qRT-PCR primer targeting gabD in Supplementary Fig. 8</t>
  </si>
  <si>
    <t>Used as qRT-PCR primer targeting yeaG in Supplementary Fig. 8</t>
  </si>
  <si>
    <t>Used as qRT-PCR primer targeting nhaA in Supplementary Fig. 8</t>
  </si>
  <si>
    <t>Used as qRT-PCR primer targeting gabT in Supplementary Fig. 8</t>
  </si>
  <si>
    <t>Used as qRT-PCR primer targeting yohC in Supplementary Fig. 8</t>
  </si>
  <si>
    <t>Used as qRT-PCR primer targeting dps in Supplementary Fig. 8</t>
  </si>
  <si>
    <t>Used as qRT-PCR primer targeting epmC in Supplementary Fig. 8</t>
  </si>
  <si>
    <t>Used as qRT-PCR primer targeting fliF in Supplementary Fig. 8</t>
  </si>
  <si>
    <t>Used as qRT-PCR primer targeting tsaD in Supplementary Fig. 8</t>
  </si>
  <si>
    <t>Used as qRT-PCR primer targeting glpT in Supplementary Fig. 8</t>
  </si>
  <si>
    <t>Used as qRT-PCR primer targeting argH in Supplementary Fig. 8</t>
  </si>
  <si>
    <t>Used as qRT-PCR primer targeting sufB in Supplementary Fig. 8</t>
  </si>
  <si>
    <t>Used as qRT-PCR primer targeting gapA in Supplementary Fig. 8</t>
  </si>
  <si>
    <t>Used as qRT-PCR primer targeting fbaB in Supplementary Fig. 8</t>
  </si>
  <si>
    <t>Used as qRT-PCR primer targeting nuoA in Supplementary Fig. 8</t>
  </si>
  <si>
    <t>Used as qRT-PCR primer targeting cyoE in Supplementary Fig. 8</t>
  </si>
  <si>
    <t>Used as qRT-PCR primer targeting fumC in Supplementary Fig. 8</t>
  </si>
  <si>
    <t>Used as qRT-PCR primer targeting sucA in Supplementary Fig. 8</t>
  </si>
  <si>
    <t>Used as qRT-PCR primer targeting cpxA in Supplementary Fig. 8</t>
  </si>
  <si>
    <t>Used as qRT-PCR primer targeting yadC in Supplementary Fig. 8</t>
  </si>
  <si>
    <t>Used as qRT-PCR primer targeting dgcZ in Supplementary Fig. 8</t>
  </si>
  <si>
    <t>Used as qRT-PCR primer targeting recQ in Supplementary Fig. 8</t>
  </si>
  <si>
    <t>Used as qRT-PCR primer targeting recX in Supplementary Fig. 8</t>
  </si>
  <si>
    <t>Used as qRT-PCR primer targeting recF in Supplementary Fig. 8</t>
  </si>
  <si>
    <t>Used as qRT-PCR primer targeting chaA in Supplementary Fig. 8</t>
  </si>
  <si>
    <t>Used as qRT-PCR primer targeting phoQ in Supplementary Fig. 8</t>
  </si>
  <si>
    <t>Used as qRT-PCR primer targeting proP in Supplementary Fig.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CFDDE-AD21-ED4C-93D8-1E8ECB2FDE78}">
  <dimension ref="A1:E43"/>
  <sheetViews>
    <sheetView tabSelected="1" topLeftCell="B27" zoomScale="165" zoomScaleNormal="165" workbookViewId="0">
      <selection activeCell="D44" sqref="D44"/>
    </sheetView>
  </sheetViews>
  <sheetFormatPr baseColWidth="10" defaultRowHeight="16" x14ac:dyDescent="0.2"/>
  <cols>
    <col min="2" max="2" width="47.83203125" customWidth="1"/>
    <col min="3" max="3" width="43.5" customWidth="1"/>
    <col min="5" max="5" width="13.1640625" customWidth="1"/>
  </cols>
  <sheetData>
    <row r="1" spans="1:5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5" x14ac:dyDescent="0.2">
      <c r="A2" s="2">
        <v>1</v>
      </c>
      <c r="B2" s="2" t="s">
        <v>4</v>
      </c>
      <c r="C2" s="2" t="s">
        <v>5</v>
      </c>
      <c r="D2" s="2" t="s">
        <v>88</v>
      </c>
      <c r="E2" s="2"/>
    </row>
    <row r="3" spans="1:5" x14ac:dyDescent="0.2">
      <c r="A3" s="2">
        <f>A2+1</f>
        <v>2</v>
      </c>
      <c r="B3" s="2" t="s">
        <v>6</v>
      </c>
      <c r="C3" s="2" t="s">
        <v>7</v>
      </c>
      <c r="D3" s="2" t="s">
        <v>89</v>
      </c>
      <c r="E3" s="2"/>
    </row>
    <row r="4" spans="1:5" x14ac:dyDescent="0.2">
      <c r="A4" s="2">
        <f t="shared" ref="A4:A10" si="0">A3+1</f>
        <v>3</v>
      </c>
      <c r="B4" s="2" t="s">
        <v>8</v>
      </c>
      <c r="C4" s="2" t="s">
        <v>17</v>
      </c>
      <c r="D4" s="2" t="s">
        <v>90</v>
      </c>
      <c r="E4" s="2"/>
    </row>
    <row r="5" spans="1:5" x14ac:dyDescent="0.2">
      <c r="A5" s="2">
        <f t="shared" si="0"/>
        <v>4</v>
      </c>
      <c r="B5" s="2" t="s">
        <v>9</v>
      </c>
      <c r="C5" s="2" t="s">
        <v>18</v>
      </c>
      <c r="D5" s="2" t="s">
        <v>91</v>
      </c>
      <c r="E5" s="2"/>
    </row>
    <row r="6" spans="1:5" x14ac:dyDescent="0.2">
      <c r="A6" s="2">
        <f t="shared" si="0"/>
        <v>5</v>
      </c>
      <c r="B6" s="2" t="s">
        <v>10</v>
      </c>
      <c r="C6" s="2" t="s">
        <v>19</v>
      </c>
      <c r="D6" s="2" t="s">
        <v>92</v>
      </c>
      <c r="E6" s="2"/>
    </row>
    <row r="7" spans="1:5" x14ac:dyDescent="0.2">
      <c r="A7" s="2">
        <f t="shared" si="0"/>
        <v>6</v>
      </c>
      <c r="B7" s="2" t="s">
        <v>11</v>
      </c>
      <c r="C7" s="2" t="s">
        <v>20</v>
      </c>
      <c r="D7" s="2" t="s">
        <v>93</v>
      </c>
      <c r="E7" s="2"/>
    </row>
    <row r="8" spans="1:5" x14ac:dyDescent="0.2">
      <c r="A8" s="2">
        <f t="shared" si="0"/>
        <v>7</v>
      </c>
      <c r="B8" s="2" t="s">
        <v>12</v>
      </c>
      <c r="C8" s="2" t="s">
        <v>21</v>
      </c>
      <c r="D8" s="2" t="s">
        <v>94</v>
      </c>
      <c r="E8" s="2"/>
    </row>
    <row r="9" spans="1:5" x14ac:dyDescent="0.2">
      <c r="A9" s="2">
        <f t="shared" si="0"/>
        <v>8</v>
      </c>
      <c r="B9" s="2" t="s">
        <v>13</v>
      </c>
      <c r="C9" s="2" t="s">
        <v>22</v>
      </c>
      <c r="D9" s="2" t="s">
        <v>95</v>
      </c>
      <c r="E9" s="2"/>
    </row>
    <row r="10" spans="1:5" x14ac:dyDescent="0.2">
      <c r="A10" s="2">
        <f t="shared" si="0"/>
        <v>9</v>
      </c>
      <c r="B10" s="2" t="s">
        <v>14</v>
      </c>
      <c r="C10" s="2" t="s">
        <v>23</v>
      </c>
      <c r="D10" s="2" t="s">
        <v>96</v>
      </c>
      <c r="E10" s="2"/>
    </row>
    <row r="11" spans="1:5" x14ac:dyDescent="0.2">
      <c r="A11" s="2">
        <f t="shared" ref="A11:A17" si="1">A10+1</f>
        <v>10</v>
      </c>
      <c r="B11" s="2" t="s">
        <v>15</v>
      </c>
      <c r="C11" s="2" t="s">
        <v>24</v>
      </c>
      <c r="D11" s="2" t="s">
        <v>97</v>
      </c>
      <c r="E11" s="2"/>
    </row>
    <row r="12" spans="1:5" x14ac:dyDescent="0.2">
      <c r="A12" s="2">
        <f t="shared" si="1"/>
        <v>11</v>
      </c>
      <c r="B12" s="2" t="s">
        <v>16</v>
      </c>
      <c r="C12" s="2" t="s">
        <v>25</v>
      </c>
      <c r="D12" s="2" t="s">
        <v>98</v>
      </c>
      <c r="E12" s="2"/>
    </row>
    <row r="13" spans="1:5" x14ac:dyDescent="0.2">
      <c r="A13" s="2">
        <f t="shared" si="1"/>
        <v>12</v>
      </c>
      <c r="B13" s="2" t="s">
        <v>26</v>
      </c>
      <c r="C13" s="2" t="s">
        <v>28</v>
      </c>
      <c r="D13" s="2" t="s">
        <v>99</v>
      </c>
      <c r="E13" s="2"/>
    </row>
    <row r="14" spans="1:5" x14ac:dyDescent="0.2">
      <c r="A14" s="2">
        <f t="shared" si="1"/>
        <v>13</v>
      </c>
      <c r="B14" s="2" t="s">
        <v>27</v>
      </c>
      <c r="C14" s="2" t="s">
        <v>29</v>
      </c>
      <c r="D14" s="2" t="s">
        <v>100</v>
      </c>
      <c r="E14" s="2"/>
    </row>
    <row r="15" spans="1:5" x14ac:dyDescent="0.2">
      <c r="A15" s="2">
        <f t="shared" si="1"/>
        <v>14</v>
      </c>
      <c r="B15" s="2" t="s">
        <v>30</v>
      </c>
      <c r="C15" s="2" t="s">
        <v>38</v>
      </c>
      <c r="D15" s="2" t="s">
        <v>101</v>
      </c>
      <c r="E15" s="2"/>
    </row>
    <row r="16" spans="1:5" x14ac:dyDescent="0.2">
      <c r="A16" s="2">
        <f t="shared" si="1"/>
        <v>15</v>
      </c>
      <c r="B16" s="2" t="s">
        <v>31</v>
      </c>
      <c r="C16" s="2" t="s">
        <v>39</v>
      </c>
      <c r="D16" s="2" t="s">
        <v>102</v>
      </c>
      <c r="E16" s="2"/>
    </row>
    <row r="17" spans="1:5" x14ac:dyDescent="0.2">
      <c r="A17" s="2">
        <f t="shared" si="1"/>
        <v>16</v>
      </c>
      <c r="B17" s="2" t="s">
        <v>32</v>
      </c>
      <c r="C17" s="2" t="s">
        <v>40</v>
      </c>
      <c r="D17" s="2" t="s">
        <v>103</v>
      </c>
      <c r="E17" s="2"/>
    </row>
    <row r="18" spans="1:5" x14ac:dyDescent="0.2">
      <c r="A18" s="2">
        <f t="shared" ref="A18:A43" si="2">A17+1</f>
        <v>17</v>
      </c>
      <c r="B18" s="2" t="s">
        <v>33</v>
      </c>
      <c r="C18" s="2" t="s">
        <v>41</v>
      </c>
      <c r="D18" s="2" t="s">
        <v>104</v>
      </c>
      <c r="E18" s="2"/>
    </row>
    <row r="19" spans="1:5" x14ac:dyDescent="0.2">
      <c r="A19" s="2">
        <f t="shared" si="2"/>
        <v>18</v>
      </c>
      <c r="B19" s="2" t="s">
        <v>34</v>
      </c>
      <c r="C19" s="2" t="s">
        <v>42</v>
      </c>
      <c r="D19" s="2" t="s">
        <v>105</v>
      </c>
      <c r="E19" s="2"/>
    </row>
    <row r="20" spans="1:5" x14ac:dyDescent="0.2">
      <c r="A20" s="2">
        <f t="shared" si="2"/>
        <v>19</v>
      </c>
      <c r="B20" s="2" t="s">
        <v>35</v>
      </c>
      <c r="C20" s="2" t="s">
        <v>43</v>
      </c>
      <c r="D20" s="2" t="s">
        <v>106</v>
      </c>
      <c r="E20" s="2"/>
    </row>
    <row r="21" spans="1:5" x14ac:dyDescent="0.2">
      <c r="A21" s="2">
        <f t="shared" si="2"/>
        <v>20</v>
      </c>
      <c r="B21" s="2" t="s">
        <v>36</v>
      </c>
      <c r="C21" s="2" t="s">
        <v>44</v>
      </c>
      <c r="D21" s="2" t="s">
        <v>107</v>
      </c>
      <c r="E21" s="2"/>
    </row>
    <row r="22" spans="1:5" x14ac:dyDescent="0.2">
      <c r="A22" s="2">
        <f t="shared" si="2"/>
        <v>21</v>
      </c>
      <c r="B22" s="2" t="s">
        <v>37</v>
      </c>
      <c r="C22" s="2" t="s">
        <v>45</v>
      </c>
      <c r="D22" s="2" t="s">
        <v>108</v>
      </c>
      <c r="E22" s="2"/>
    </row>
    <row r="23" spans="1:5" x14ac:dyDescent="0.2">
      <c r="A23" s="2">
        <f t="shared" si="2"/>
        <v>22</v>
      </c>
      <c r="B23" s="2" t="s">
        <v>46</v>
      </c>
      <c r="C23" s="2" t="s">
        <v>51</v>
      </c>
      <c r="D23" s="2" t="s">
        <v>109</v>
      </c>
      <c r="E23" s="2"/>
    </row>
    <row r="24" spans="1:5" x14ac:dyDescent="0.2">
      <c r="A24" s="2">
        <f t="shared" si="2"/>
        <v>23</v>
      </c>
      <c r="B24" s="2" t="s">
        <v>47</v>
      </c>
      <c r="C24" s="2" t="s">
        <v>52</v>
      </c>
      <c r="D24" s="2" t="s">
        <v>110</v>
      </c>
      <c r="E24" s="2"/>
    </row>
    <row r="25" spans="1:5" x14ac:dyDescent="0.2">
      <c r="A25" s="2">
        <f t="shared" si="2"/>
        <v>24</v>
      </c>
      <c r="B25" s="2" t="s">
        <v>48</v>
      </c>
      <c r="C25" s="2" t="s">
        <v>53</v>
      </c>
      <c r="D25" s="2" t="s">
        <v>111</v>
      </c>
      <c r="E25" s="2"/>
    </row>
    <row r="26" spans="1:5" x14ac:dyDescent="0.2">
      <c r="A26" s="2">
        <f t="shared" si="2"/>
        <v>25</v>
      </c>
      <c r="B26" s="2" t="s">
        <v>49</v>
      </c>
      <c r="C26" s="2" t="s">
        <v>54</v>
      </c>
      <c r="D26" s="2" t="s">
        <v>112</v>
      </c>
      <c r="E26" s="2"/>
    </row>
    <row r="27" spans="1:5" x14ac:dyDescent="0.2">
      <c r="A27" s="2">
        <f t="shared" si="2"/>
        <v>26</v>
      </c>
      <c r="B27" s="2" t="s">
        <v>50</v>
      </c>
      <c r="C27" s="2" t="s">
        <v>55</v>
      </c>
      <c r="D27" s="2" t="s">
        <v>113</v>
      </c>
      <c r="E27" s="2"/>
    </row>
    <row r="28" spans="1:5" x14ac:dyDescent="0.2">
      <c r="A28" s="2">
        <f t="shared" si="2"/>
        <v>27</v>
      </c>
      <c r="B28" s="2" t="s">
        <v>56</v>
      </c>
      <c r="C28" s="2" t="s">
        <v>63</v>
      </c>
      <c r="D28" s="2" t="s">
        <v>114</v>
      </c>
      <c r="E28" s="2"/>
    </row>
    <row r="29" spans="1:5" x14ac:dyDescent="0.2">
      <c r="A29" s="2">
        <f t="shared" si="2"/>
        <v>28</v>
      </c>
      <c r="B29" s="2" t="s">
        <v>57</v>
      </c>
      <c r="C29" s="2" t="s">
        <v>64</v>
      </c>
      <c r="D29" s="2" t="s">
        <v>115</v>
      </c>
      <c r="E29" s="2"/>
    </row>
    <row r="30" spans="1:5" x14ac:dyDescent="0.2">
      <c r="A30" s="2">
        <f t="shared" si="2"/>
        <v>29</v>
      </c>
      <c r="B30" s="2" t="s">
        <v>58</v>
      </c>
      <c r="C30" s="2" t="s">
        <v>65</v>
      </c>
      <c r="D30" s="2" t="s">
        <v>116</v>
      </c>
      <c r="E30" s="2"/>
    </row>
    <row r="31" spans="1:5" x14ac:dyDescent="0.2">
      <c r="A31" s="2">
        <f t="shared" si="2"/>
        <v>30</v>
      </c>
      <c r="B31" s="2" t="s">
        <v>59</v>
      </c>
      <c r="C31" s="2" t="s">
        <v>66</v>
      </c>
      <c r="D31" s="2" t="s">
        <v>117</v>
      </c>
      <c r="E31" s="2"/>
    </row>
    <row r="32" spans="1:5" x14ac:dyDescent="0.2">
      <c r="A32" s="2">
        <f t="shared" si="2"/>
        <v>31</v>
      </c>
      <c r="B32" s="2" t="s">
        <v>60</v>
      </c>
      <c r="C32" s="2" t="s">
        <v>67</v>
      </c>
      <c r="D32" s="2" t="s">
        <v>118</v>
      </c>
      <c r="E32" s="2"/>
    </row>
    <row r="33" spans="1:5" x14ac:dyDescent="0.2">
      <c r="A33" s="2">
        <f t="shared" si="2"/>
        <v>32</v>
      </c>
      <c r="B33" s="2" t="s">
        <v>61</v>
      </c>
      <c r="C33" s="2" t="s">
        <v>68</v>
      </c>
      <c r="D33" s="2" t="s">
        <v>119</v>
      </c>
      <c r="E33" s="2"/>
    </row>
    <row r="34" spans="1:5" x14ac:dyDescent="0.2">
      <c r="A34" s="2">
        <f t="shared" si="2"/>
        <v>33</v>
      </c>
      <c r="B34" s="2" t="s">
        <v>62</v>
      </c>
      <c r="C34" s="2" t="s">
        <v>69</v>
      </c>
      <c r="D34" s="2" t="s">
        <v>120</v>
      </c>
      <c r="E34" s="2"/>
    </row>
    <row r="35" spans="1:5" x14ac:dyDescent="0.2">
      <c r="A35" s="2">
        <f t="shared" si="2"/>
        <v>34</v>
      </c>
      <c r="B35" s="2" t="s">
        <v>70</v>
      </c>
      <c r="C35" s="2" t="s">
        <v>73</v>
      </c>
      <c r="D35" s="2" t="s">
        <v>121</v>
      </c>
      <c r="E35" s="2"/>
    </row>
    <row r="36" spans="1:5" x14ac:dyDescent="0.2">
      <c r="A36" s="2">
        <f t="shared" si="2"/>
        <v>35</v>
      </c>
      <c r="B36" s="2" t="s">
        <v>71</v>
      </c>
      <c r="C36" s="2" t="s">
        <v>74</v>
      </c>
      <c r="D36" s="2" t="s">
        <v>122</v>
      </c>
      <c r="E36" s="2"/>
    </row>
    <row r="37" spans="1:5" x14ac:dyDescent="0.2">
      <c r="A37" s="2">
        <f t="shared" si="2"/>
        <v>36</v>
      </c>
      <c r="B37" s="2" t="s">
        <v>72</v>
      </c>
      <c r="C37" s="2" t="s">
        <v>75</v>
      </c>
      <c r="D37" s="2" t="s">
        <v>123</v>
      </c>
      <c r="E37" s="2"/>
    </row>
    <row r="38" spans="1:5" x14ac:dyDescent="0.2">
      <c r="A38" s="2">
        <f t="shared" si="2"/>
        <v>37</v>
      </c>
      <c r="B38" s="2" t="s">
        <v>76</v>
      </c>
      <c r="C38" s="2" t="s">
        <v>77</v>
      </c>
      <c r="D38" s="2" t="s">
        <v>124</v>
      </c>
      <c r="E38" s="2"/>
    </row>
    <row r="39" spans="1:5" x14ac:dyDescent="0.2">
      <c r="A39" s="2">
        <f t="shared" si="2"/>
        <v>38</v>
      </c>
      <c r="B39" s="2" t="s">
        <v>78</v>
      </c>
      <c r="C39" s="2" t="s">
        <v>80</v>
      </c>
      <c r="D39" s="2" t="s">
        <v>125</v>
      </c>
      <c r="E39" s="2"/>
    </row>
    <row r="40" spans="1:5" x14ac:dyDescent="0.2">
      <c r="A40" s="2">
        <f t="shared" si="2"/>
        <v>39</v>
      </c>
      <c r="B40" s="2" t="s">
        <v>79</v>
      </c>
      <c r="C40" s="2" t="s">
        <v>81</v>
      </c>
      <c r="D40" s="2" t="s">
        <v>126</v>
      </c>
      <c r="E40" s="2"/>
    </row>
    <row r="41" spans="1:5" x14ac:dyDescent="0.2">
      <c r="A41" s="2">
        <f t="shared" si="2"/>
        <v>40</v>
      </c>
      <c r="B41" s="2" t="s">
        <v>82</v>
      </c>
      <c r="C41" s="2" t="s">
        <v>85</v>
      </c>
      <c r="D41" s="2" t="s">
        <v>127</v>
      </c>
      <c r="E41" s="2"/>
    </row>
    <row r="42" spans="1:5" x14ac:dyDescent="0.2">
      <c r="A42" s="2">
        <f t="shared" si="2"/>
        <v>41</v>
      </c>
      <c r="B42" s="2" t="s">
        <v>83</v>
      </c>
      <c r="C42" s="2" t="s">
        <v>86</v>
      </c>
      <c r="D42" s="2" t="s">
        <v>128</v>
      </c>
      <c r="E42" s="2"/>
    </row>
    <row r="43" spans="1:5" x14ac:dyDescent="0.2">
      <c r="A43" s="2">
        <f t="shared" si="2"/>
        <v>42</v>
      </c>
      <c r="B43" s="2" t="s">
        <v>84</v>
      </c>
      <c r="C43" s="2" t="s">
        <v>87</v>
      </c>
      <c r="D43" s="2" t="s">
        <v>129</v>
      </c>
      <c r="E43" s="2"/>
    </row>
  </sheetData>
  <phoneticPr fontId="2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2T00:36:10Z</dcterms:created>
  <dcterms:modified xsi:type="dcterms:W3CDTF">2022-04-10T17:28:35Z</dcterms:modified>
</cp:coreProperties>
</file>